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 codeName="{3D1A710C-6663-3D7B-7F91-EC182F24A4BC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chis\Desktop\杏林大学\研究\Rad50\論文\PlosOne\The minimaldat set\"/>
    </mc:Choice>
  </mc:AlternateContent>
  <xr:revisionPtr revIDLastSave="0" documentId="13_ncr:1_{3E06AAD5-4368-454A-8099-E9EE6F8D874A}" xr6:coauthVersionLast="36" xr6:coauthVersionMax="36" xr10:uidLastSave="{00000000-0000-0000-0000-000000000000}"/>
  <bookViews>
    <workbookView xWindow="0" yWindow="0" windowWidth="12816" windowHeight="9456" xr2:uid="{00000000-000D-0000-FFFF-FFFF00000000}"/>
  </bookViews>
  <sheets>
    <sheet name="Sheet2" sheetId="2" r:id="rId1"/>
    <sheet name="GraphChanger" sheetId="1" r:id="rId2"/>
  </sheets>
  <functionGroups builtInGroupCount="19"/>
  <definedNames>
    <definedName name="cnt">GraphChanger!#REF!</definedName>
    <definedName name="gname">GraphChanger!$C$4</definedName>
    <definedName name="mcolor">GraphChanger!$C$7</definedName>
    <definedName name="msize">GraphChanger!$C$6</definedName>
    <definedName name="mstyle">GraphChanger!$C$5</definedName>
    <definedName name="_xlnm.Print_Area" localSheetId="0">Sheet2!$A$1:$Q$78</definedName>
    <definedName name="sname">GraphChanger!$C$3</definedName>
    <definedName name="style">GraphChanger!$C$5</definedName>
  </definedNames>
  <calcPr calcId="191029"/>
</workbook>
</file>

<file path=xl/calcChain.xml><?xml version="1.0" encoding="utf-8"?>
<calcChain xmlns="http://schemas.openxmlformats.org/spreadsheetml/2006/main">
  <c r="L48" i="2" l="1"/>
  <c r="K48" i="2"/>
  <c r="L47" i="2"/>
  <c r="K47" i="2"/>
  <c r="L46" i="2"/>
  <c r="K46" i="2"/>
  <c r="L22" i="2"/>
  <c r="K22" i="2"/>
  <c r="L21" i="2"/>
  <c r="K21" i="2"/>
  <c r="L20" i="2"/>
  <c r="K20" i="2"/>
  <c r="J48" i="2"/>
  <c r="I48" i="2"/>
  <c r="J47" i="2"/>
  <c r="I47" i="2"/>
  <c r="J46" i="2"/>
  <c r="I46" i="2"/>
  <c r="J22" i="2"/>
  <c r="I22" i="2"/>
  <c r="J21" i="2"/>
  <c r="I21" i="2"/>
  <c r="J20" i="2"/>
  <c r="I20" i="2"/>
  <c r="J49" i="2" l="1"/>
  <c r="J50" i="2" s="1"/>
  <c r="I23" i="2"/>
  <c r="I24" i="2" s="1"/>
  <c r="L23" i="2"/>
  <c r="L24" i="2" s="1"/>
  <c r="L49" i="2"/>
  <c r="L50" i="2" s="1"/>
  <c r="K49" i="2"/>
  <c r="K51" i="2" s="1"/>
  <c r="K23" i="2"/>
  <c r="K25" i="2" s="1"/>
  <c r="I49" i="2"/>
  <c r="I51" i="2" s="1"/>
  <c r="J23" i="2"/>
  <c r="J25" i="2" s="1"/>
  <c r="L44" i="2"/>
  <c r="K44" i="2"/>
  <c r="J44" i="2"/>
  <c r="I44" i="2"/>
  <c r="J51" i="2" l="1"/>
  <c r="J24" i="2"/>
  <c r="I25" i="2"/>
  <c r="L25" i="2"/>
  <c r="L51" i="2"/>
  <c r="K50" i="2"/>
  <c r="K24" i="2"/>
  <c r="I50" i="2"/>
  <c r="L18" i="2"/>
  <c r="K18" i="2"/>
  <c r="J18" i="2"/>
  <c r="I18" i="2"/>
</calcChain>
</file>

<file path=xl/sharedStrings.xml><?xml version="1.0" encoding="utf-8"?>
<sst xmlns="http://schemas.openxmlformats.org/spreadsheetml/2006/main" count="45" uniqueCount="27">
  <si>
    <t>Sheet2</t>
    <phoneticPr fontId="1"/>
  </si>
  <si>
    <t>●</t>
  </si>
  <si>
    <t>SL2</t>
    <phoneticPr fontId="1"/>
  </si>
  <si>
    <t>Rad50del2</t>
    <phoneticPr fontId="1"/>
  </si>
  <si>
    <t>Black</t>
  </si>
  <si>
    <t>SL3</t>
    <phoneticPr fontId="1"/>
  </si>
  <si>
    <t>P&lt;0.01</t>
    <phoneticPr fontId="1"/>
  </si>
  <si>
    <t>WT</t>
    <phoneticPr fontId="1"/>
  </si>
  <si>
    <t>body</t>
    <phoneticPr fontId="1"/>
  </si>
  <si>
    <t>head yawing</t>
    <phoneticPr fontId="1"/>
  </si>
  <si>
    <t>Q1</t>
    <phoneticPr fontId="1"/>
  </si>
  <si>
    <t>Q2</t>
    <phoneticPr fontId="1"/>
  </si>
  <si>
    <t>Q3</t>
    <phoneticPr fontId="1"/>
  </si>
  <si>
    <t>Q3+(1.5*IQR)</t>
    <phoneticPr fontId="1"/>
  </si>
  <si>
    <t>IQR</t>
    <phoneticPr fontId="1"/>
  </si>
  <si>
    <t>Q1-(1.5*IQR)</t>
    <phoneticPr fontId="1"/>
  </si>
  <si>
    <t>P&lt;0.001</t>
    <phoneticPr fontId="1"/>
  </si>
  <si>
    <t>P=0.0361772</t>
    <phoneticPr fontId="1"/>
  </si>
  <si>
    <t>P=0.8065</t>
    <phoneticPr fontId="1"/>
  </si>
  <si>
    <t>ManWhitneyU test</t>
    <phoneticPr fontId="1"/>
  </si>
  <si>
    <t>Median</t>
    <phoneticPr fontId="1"/>
  </si>
  <si>
    <t>Place of creation</t>
    <phoneticPr fontId="1"/>
  </si>
  <si>
    <t>Graph name</t>
    <phoneticPr fontId="1"/>
  </si>
  <si>
    <t>Marker style</t>
    <phoneticPr fontId="1"/>
  </si>
  <si>
    <t>Marker size</t>
    <phoneticPr fontId="1"/>
  </si>
  <si>
    <t>Marker color</t>
    <phoneticPr fontId="1"/>
  </si>
  <si>
    <t>graph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theme="1"/>
      <name val="Meiryo UI"/>
      <family val="3"/>
      <charset val="128"/>
    </font>
    <font>
      <sz val="11"/>
      <color rgb="FFFF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/>
    <xf numFmtId="2" fontId="3" fillId="0" borderId="0" xfId="0" applyNumberFormat="1" applyFont="1">
      <alignment vertical="center"/>
    </xf>
    <xf numFmtId="0" fontId="3" fillId="0" borderId="0" xfId="0" applyFont="1" applyAlignment="1"/>
    <xf numFmtId="0" fontId="0" fillId="0" borderId="0" xfId="0" applyFont="1" applyAlignment="1"/>
    <xf numFmtId="2" fontId="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:$L$4</c:f>
              <c:numCache>
                <c:formatCode>General</c:formatCode>
                <c:ptCount val="4"/>
                <c:pt idx="0">
                  <c:v>2.39</c:v>
                </c:pt>
                <c:pt idx="1">
                  <c:v>5.41</c:v>
                </c:pt>
                <c:pt idx="2">
                  <c:v>3.98</c:v>
                </c:pt>
                <c:pt idx="3">
                  <c:v>8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CB-4CA3-8463-B861CE47F7DE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5:$L$5</c:f>
              <c:numCache>
                <c:formatCode>General</c:formatCode>
                <c:ptCount val="4"/>
                <c:pt idx="0">
                  <c:v>9.52</c:v>
                </c:pt>
                <c:pt idx="1">
                  <c:v>5.07</c:v>
                </c:pt>
                <c:pt idx="2">
                  <c:v>6.78</c:v>
                </c:pt>
                <c:pt idx="3">
                  <c:v>18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CB-4CA3-8463-B861CE47F7DE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6:$L$6</c:f>
              <c:numCache>
                <c:formatCode>General</c:formatCode>
                <c:ptCount val="4"/>
                <c:pt idx="0">
                  <c:v>1.45</c:v>
                </c:pt>
                <c:pt idx="1">
                  <c:v>12.75</c:v>
                </c:pt>
                <c:pt idx="2">
                  <c:v>5.46</c:v>
                </c:pt>
                <c:pt idx="3">
                  <c:v>26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CB-4CA3-8463-B861CE47F7DE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8064A2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7:$L$7</c:f>
              <c:numCache>
                <c:formatCode>General</c:formatCode>
                <c:ptCount val="4"/>
                <c:pt idx="0">
                  <c:v>14.3</c:v>
                </c:pt>
                <c:pt idx="1">
                  <c:v>11.76</c:v>
                </c:pt>
                <c:pt idx="2">
                  <c:v>8.52</c:v>
                </c:pt>
                <c:pt idx="3">
                  <c:v>26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CB-4CA3-8463-B861CE47F7DE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8:$L$8</c:f>
              <c:numCache>
                <c:formatCode>General</c:formatCode>
                <c:ptCount val="4"/>
                <c:pt idx="0">
                  <c:v>1.79</c:v>
                </c:pt>
                <c:pt idx="1">
                  <c:v>6.1</c:v>
                </c:pt>
                <c:pt idx="2">
                  <c:v>4.83</c:v>
                </c:pt>
                <c:pt idx="3">
                  <c:v>17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CB-4CA3-8463-B861CE47F7DE}"/>
            </c:ext>
          </c:extLst>
        </c:ser>
        <c:ser>
          <c:idx val="5"/>
          <c:order val="5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/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9:$L$9</c:f>
              <c:numCache>
                <c:formatCode>General</c:formatCode>
                <c:ptCount val="4"/>
                <c:pt idx="0">
                  <c:v>2.13</c:v>
                </c:pt>
                <c:pt idx="1">
                  <c:v>11.96</c:v>
                </c:pt>
                <c:pt idx="2">
                  <c:v>4.49</c:v>
                </c:pt>
                <c:pt idx="3">
                  <c:v>31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CB-4CA3-8463-B861CE47F7DE}"/>
            </c:ext>
          </c:extLst>
        </c:ser>
        <c:ser>
          <c:idx val="6"/>
          <c:order val="6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0:$L$10</c:f>
              <c:numCache>
                <c:formatCode>General</c:formatCode>
                <c:ptCount val="4"/>
                <c:pt idx="0">
                  <c:v>2.73</c:v>
                </c:pt>
                <c:pt idx="1">
                  <c:v>9.27</c:v>
                </c:pt>
                <c:pt idx="2">
                  <c:v>3.25</c:v>
                </c:pt>
                <c:pt idx="3">
                  <c:v>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CB-4CA3-8463-B861CE47F7DE}"/>
            </c:ext>
          </c:extLst>
        </c:ser>
        <c:ser>
          <c:idx val="7"/>
          <c:order val="7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1:$L$11</c:f>
              <c:numCache>
                <c:formatCode>General</c:formatCode>
                <c:ptCount val="4"/>
                <c:pt idx="0">
                  <c:v>3.25</c:v>
                </c:pt>
                <c:pt idx="1">
                  <c:v>4.8600000000000003</c:v>
                </c:pt>
                <c:pt idx="2">
                  <c:v>10.17</c:v>
                </c:pt>
                <c:pt idx="3">
                  <c:v>7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CB-4CA3-8463-B861CE47F7DE}"/>
            </c:ext>
          </c:extLst>
        </c:ser>
        <c:ser>
          <c:idx val="8"/>
          <c:order val="8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>
                        <a:lumMod val="60000"/>
                      </a:srgbClr>
                    </a:solidFill>
                  </a14:hiddenLine>
                </a:ext>
              </a:extLst>
            </c:spPr>
          </c:marker>
          <c:dPt>
            <c:idx val="1"/>
            <c:marker>
              <c:symbol val="circle"/>
              <c:size val="8"/>
              <c:spPr>
                <a:solidFill>
                  <a:schemeClr val="tx1"/>
                </a:solidFill>
                <a:ln w="9525">
                  <a:noFill/>
                </a:ln>
                <a:effectLst/>
                <a:extLst/>
              </c:spPr>
            </c:marker>
            <c:bubble3D val="0"/>
            <c:spPr>
              <a:ln w="28575" cap="rnd">
                <a:noFill/>
                <a:round/>
              </a:ln>
              <a:effectLst/>
              <a:extLst/>
            </c:spPr>
            <c:extLst>
              <c:ext xmlns:c16="http://schemas.microsoft.com/office/drawing/2014/chart" uri="{C3380CC4-5D6E-409C-BE32-E72D297353CC}">
                <c16:uniqueId val="{00000000-CD46-451F-9D1E-6DD8A0949B41}"/>
              </c:ext>
            </c:extLst>
          </c:dPt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2:$L$12</c:f>
              <c:numCache>
                <c:formatCode>General</c:formatCode>
                <c:ptCount val="4"/>
                <c:pt idx="0">
                  <c:v>3.57</c:v>
                </c:pt>
                <c:pt idx="1">
                  <c:v>25.32</c:v>
                </c:pt>
                <c:pt idx="2">
                  <c:v>5.43</c:v>
                </c:pt>
                <c:pt idx="3">
                  <c:v>26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CB-4CA3-8463-B861CE47F7DE}"/>
            </c:ext>
          </c:extLst>
        </c:ser>
        <c:ser>
          <c:idx val="9"/>
          <c:order val="9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  <a:extLst/>
            </c:spPr>
          </c:marker>
          <c:dPt>
            <c:idx val="0"/>
            <c:marker>
              <c:symbol val="circle"/>
              <c:size val="8"/>
              <c:spPr>
                <a:solidFill>
                  <a:schemeClr val="tx1"/>
                </a:solidFill>
                <a:ln w="9525">
                  <a:solidFill>
                    <a:sysClr val="windowText" lastClr="000000"/>
                  </a:solidFill>
                </a:ln>
                <a:effectLst/>
                <a:extLst/>
              </c:spPr>
            </c:marker>
            <c:bubble3D val="0"/>
            <c:spPr>
              <a:ln w="28575" cap="rnd">
                <a:solidFill>
                  <a:srgbClr val="8064A2">
                    <a:lumMod val="60000"/>
                  </a:srgbClr>
                </a:solidFill>
                <a:round/>
              </a:ln>
              <a:effectLst/>
              <a:extLst/>
            </c:spPr>
            <c:extLst>
              <c:ext xmlns:c16="http://schemas.microsoft.com/office/drawing/2014/chart" uri="{C3380CC4-5D6E-409C-BE32-E72D297353CC}">
                <c16:uniqueId val="{00000002-606D-47DA-A378-99A71E51D95D}"/>
              </c:ext>
            </c:extLst>
          </c:dPt>
          <c:dPt>
            <c:idx val="1"/>
            <c:marker>
              <c:symbol val="circl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  <a:ex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D46-451F-9D1E-6DD8A0949B41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  <a:ex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06D-47DA-A378-99A71E51D95D}"/>
              </c:ext>
            </c:extLst>
          </c:dPt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3:$L$13</c:f>
              <c:numCache>
                <c:formatCode>General</c:formatCode>
                <c:ptCount val="4"/>
                <c:pt idx="0">
                  <c:v>19.25</c:v>
                </c:pt>
                <c:pt idx="1">
                  <c:v>14.94</c:v>
                </c:pt>
                <c:pt idx="2">
                  <c:v>16.27</c:v>
                </c:pt>
                <c:pt idx="3">
                  <c:v>26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CB-4CA3-8463-B861CE47F7DE}"/>
            </c:ext>
          </c:extLst>
        </c:ser>
        <c:ser>
          <c:idx val="10"/>
          <c:order val="1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4:$L$14</c:f>
              <c:numCache>
                <c:formatCode>General</c:formatCode>
                <c:ptCount val="4"/>
                <c:pt idx="0">
                  <c:v>7.1</c:v>
                </c:pt>
                <c:pt idx="1">
                  <c:v>5.07</c:v>
                </c:pt>
                <c:pt idx="2">
                  <c:v>19.75</c:v>
                </c:pt>
                <c:pt idx="3">
                  <c:v>9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CB-4CA3-8463-B861CE47F7DE}"/>
            </c:ext>
          </c:extLst>
        </c:ser>
        <c:ser>
          <c:idx val="11"/>
          <c:order val="1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5:$L$15</c:f>
              <c:numCache>
                <c:formatCode>General</c:formatCode>
                <c:ptCount val="4"/>
                <c:pt idx="0" formatCode="0.00">
                  <c:v>2.56</c:v>
                </c:pt>
                <c:pt idx="1">
                  <c:v>10.48</c:v>
                </c:pt>
                <c:pt idx="2">
                  <c:v>3.99</c:v>
                </c:pt>
                <c:pt idx="3">
                  <c:v>2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8CB-4CA3-8463-B861CE47F7DE}"/>
            </c:ext>
          </c:extLst>
        </c:ser>
        <c:ser>
          <c:idx val="12"/>
          <c:order val="1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6:$L$16</c:f>
              <c:numCache>
                <c:formatCode>General</c:formatCode>
                <c:ptCount val="4"/>
                <c:pt idx="1">
                  <c:v>2.56</c:v>
                </c:pt>
                <c:pt idx="3">
                  <c:v>18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8CB-4CA3-8463-B861CE47F7DE}"/>
            </c:ext>
          </c:extLst>
        </c:ser>
        <c:ser>
          <c:idx val="13"/>
          <c:order val="1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7:$L$17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8CB-4CA3-8463-B861CE47F7DE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dash"/>
            <c:size val="1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strRef>
              <c:f>Sheet2!$I$3:$L$3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18:$L$18</c:f>
              <c:numCache>
                <c:formatCode>0.00</c:formatCode>
                <c:ptCount val="4"/>
                <c:pt idx="0">
                  <c:v>2.99</c:v>
                </c:pt>
                <c:pt idx="1">
                  <c:v>9.27</c:v>
                </c:pt>
                <c:pt idx="2">
                  <c:v>5.4450000000000003</c:v>
                </c:pt>
                <c:pt idx="3">
                  <c:v>18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8CB-4CA3-8463-B861CE47F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749568"/>
        <c:axId val="347750224"/>
      </c:lineChart>
      <c:catAx>
        <c:axId val="34774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50224"/>
        <c:crosses val="autoZero"/>
        <c:auto val="1"/>
        <c:lblAlgn val="ctr"/>
        <c:lblOffset val="100"/>
        <c:noMultiLvlLbl val="0"/>
      </c:catAx>
      <c:valAx>
        <c:axId val="347750224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49568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0:$L$30</c:f>
              <c:numCache>
                <c:formatCode>General</c:formatCode>
                <c:ptCount val="4"/>
                <c:pt idx="0">
                  <c:v>0.79</c:v>
                </c:pt>
                <c:pt idx="1">
                  <c:v>1.53</c:v>
                </c:pt>
                <c:pt idx="2">
                  <c:v>0.89</c:v>
                </c:pt>
                <c:pt idx="3">
                  <c:v>1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83-4BCA-BCDA-44F1F43D75D1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1:$L$31</c:f>
              <c:numCache>
                <c:formatCode>General</c:formatCode>
                <c:ptCount val="4"/>
                <c:pt idx="0">
                  <c:v>2.65</c:v>
                </c:pt>
                <c:pt idx="1">
                  <c:v>2.71</c:v>
                </c:pt>
                <c:pt idx="2">
                  <c:v>1.38</c:v>
                </c:pt>
                <c:pt idx="3">
                  <c:v>1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83-4BCA-BCDA-44F1F43D75D1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2:$L$32</c:f>
              <c:numCache>
                <c:formatCode>General</c:formatCode>
                <c:ptCount val="4"/>
                <c:pt idx="0">
                  <c:v>1.17</c:v>
                </c:pt>
                <c:pt idx="1">
                  <c:v>2.27</c:v>
                </c:pt>
                <c:pt idx="2">
                  <c:v>1.28</c:v>
                </c:pt>
                <c:pt idx="3">
                  <c:v>2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83-4BCA-BCDA-44F1F43D75D1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8064A2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3:$L$33</c:f>
              <c:numCache>
                <c:formatCode>General</c:formatCode>
                <c:ptCount val="4"/>
                <c:pt idx="0">
                  <c:v>2.4</c:v>
                </c:pt>
                <c:pt idx="1">
                  <c:v>1.84</c:v>
                </c:pt>
                <c:pt idx="2">
                  <c:v>1.66</c:v>
                </c:pt>
                <c:pt idx="3">
                  <c:v>7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983-4BCA-BCDA-44F1F43D75D1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4:$L$34</c:f>
              <c:numCache>
                <c:formatCode>General</c:formatCode>
                <c:ptCount val="4"/>
                <c:pt idx="0">
                  <c:v>1.85</c:v>
                </c:pt>
                <c:pt idx="1">
                  <c:v>2.3199999999999998</c:v>
                </c:pt>
                <c:pt idx="2">
                  <c:v>1.28</c:v>
                </c:pt>
                <c:pt idx="3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983-4BCA-BCDA-44F1F43D75D1}"/>
            </c:ext>
          </c:extLst>
        </c:ser>
        <c:ser>
          <c:idx val="5"/>
          <c:order val="5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/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/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5:$L$35</c:f>
              <c:numCache>
                <c:formatCode>General</c:formatCode>
                <c:ptCount val="4"/>
                <c:pt idx="0">
                  <c:v>2.54</c:v>
                </c:pt>
                <c:pt idx="1">
                  <c:v>1.87</c:v>
                </c:pt>
                <c:pt idx="2">
                  <c:v>4.67</c:v>
                </c:pt>
                <c:pt idx="3">
                  <c:v>1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983-4BCA-BCDA-44F1F43D75D1}"/>
            </c:ext>
          </c:extLst>
        </c:ser>
        <c:ser>
          <c:idx val="6"/>
          <c:order val="6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6:$L$36</c:f>
              <c:numCache>
                <c:formatCode>General</c:formatCode>
                <c:ptCount val="4"/>
                <c:pt idx="0">
                  <c:v>2.78</c:v>
                </c:pt>
                <c:pt idx="1">
                  <c:v>3.06</c:v>
                </c:pt>
                <c:pt idx="2">
                  <c:v>1.31</c:v>
                </c:pt>
                <c:pt idx="3">
                  <c:v>2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983-4BCA-BCDA-44F1F43D75D1}"/>
            </c:ext>
          </c:extLst>
        </c:ser>
        <c:ser>
          <c:idx val="7"/>
          <c:order val="7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7:$L$37</c:f>
              <c:numCache>
                <c:formatCode>General</c:formatCode>
                <c:ptCount val="4"/>
                <c:pt idx="0">
                  <c:v>3.05</c:v>
                </c:pt>
                <c:pt idx="1">
                  <c:v>1.26</c:v>
                </c:pt>
                <c:pt idx="2">
                  <c:v>1.39</c:v>
                </c:pt>
                <c:pt idx="3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983-4BCA-BCDA-44F1F43D75D1}"/>
            </c:ext>
          </c:extLst>
        </c:ser>
        <c:ser>
          <c:idx val="8"/>
          <c:order val="8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9BBB59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9BBB59">
                        <a:lumMod val="60000"/>
                      </a:srgbClr>
                    </a:solidFill>
                  </a14:hiddenLine>
                </a:ext>
              </a:extLst>
            </c:spPr>
          </c:marker>
          <c:dPt>
            <c:idx val="1"/>
            <c:marker>
              <c:symbol val="circl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  <a:ex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39B-4076-8A3E-2EE1DCCF4942}"/>
              </c:ext>
            </c:extLst>
          </c:dPt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8:$L$38</c:f>
              <c:numCache>
                <c:formatCode>General</c:formatCode>
                <c:ptCount val="4"/>
                <c:pt idx="0">
                  <c:v>1.45</c:v>
                </c:pt>
                <c:pt idx="1">
                  <c:v>6.9</c:v>
                </c:pt>
                <c:pt idx="2">
                  <c:v>1.25</c:v>
                </c:pt>
                <c:pt idx="3">
                  <c:v>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983-4BCA-BCDA-44F1F43D75D1}"/>
            </c:ext>
          </c:extLst>
        </c:ser>
        <c:ser>
          <c:idx val="9"/>
          <c:order val="9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8064A2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8064A2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39:$L$39</c:f>
              <c:numCache>
                <c:formatCode>General</c:formatCode>
                <c:ptCount val="4"/>
                <c:pt idx="0">
                  <c:v>1.93</c:v>
                </c:pt>
                <c:pt idx="1">
                  <c:v>3.5</c:v>
                </c:pt>
                <c:pt idx="2">
                  <c:v>1.64</c:v>
                </c:pt>
                <c:pt idx="3">
                  <c:v>2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983-4BCA-BCDA-44F1F43D75D1}"/>
            </c:ext>
          </c:extLst>
        </c:ser>
        <c:ser>
          <c:idx val="10"/>
          <c:order val="10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BACC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BACC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0:$L$40</c:f>
              <c:numCache>
                <c:formatCode>General</c:formatCode>
                <c:ptCount val="4"/>
                <c:pt idx="0">
                  <c:v>1.74</c:v>
                </c:pt>
                <c:pt idx="1">
                  <c:v>1.1599999999999999</c:v>
                </c:pt>
                <c:pt idx="2">
                  <c:v>1.43</c:v>
                </c:pt>
                <c:pt idx="3">
                  <c:v>4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983-4BCA-BCDA-44F1F43D75D1}"/>
            </c:ext>
          </c:extLst>
        </c:ser>
        <c:ser>
          <c:idx val="11"/>
          <c:order val="11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F79646">
                      <a:lumMod val="6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F79646">
                        <a:lumMod val="6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1:$L$41</c:f>
              <c:numCache>
                <c:formatCode>General</c:formatCode>
                <c:ptCount val="4"/>
                <c:pt idx="0" formatCode="0.00">
                  <c:v>1.39</c:v>
                </c:pt>
                <c:pt idx="1">
                  <c:v>1.29</c:v>
                </c:pt>
                <c:pt idx="2">
                  <c:v>2.0099999999999998</c:v>
                </c:pt>
                <c:pt idx="3">
                  <c:v>5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983-4BCA-BCDA-44F1F43D75D1}"/>
            </c:ext>
          </c:extLst>
        </c:ser>
        <c:ser>
          <c:idx val="12"/>
          <c:order val="12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4F81B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4F81B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2:$L$42</c:f>
              <c:numCache>
                <c:formatCode>General</c:formatCode>
                <c:ptCount val="4"/>
                <c:pt idx="1">
                  <c:v>1.39</c:v>
                </c:pt>
                <c:pt idx="3">
                  <c:v>1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983-4BCA-BCDA-44F1F43D75D1}"/>
            </c:ext>
          </c:extLst>
        </c:ser>
        <c:ser>
          <c:idx val="13"/>
          <c:order val="13"/>
          <c:spPr>
            <a:ln w="28575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28575" cap="rnd">
                  <a:solidFill>
                    <a:srgbClr val="C0504D">
                      <a:lumMod val="80000"/>
                      <a:lumOff val="20000"/>
                    </a:srgbClr>
                  </a:solidFill>
                  <a:round/>
                </a14:hiddenLine>
              </a:ext>
            </a:extLst>
          </c:spPr>
          <c:marker>
            <c:symbol val="circle"/>
            <c:size val="8"/>
            <c:spPr>
              <a:solidFill>
                <a:srgbClr val="000000"/>
              </a:solidFill>
              <a:ln w="9525">
                <a:noFill/>
              </a:ln>
              <a:effectLst/>
              <a:extLst>
                <a:ext uri="{91240B29-F687-4F45-9708-019B960494DF}">
                  <a14:hiddenLine xmlns:a14="http://schemas.microsoft.com/office/drawing/2010/main" w="9525">
                    <a:solidFill>
                      <a:srgbClr val="C0504D">
                        <a:lumMod val="80000"/>
                        <a:lumOff val="20000"/>
                      </a:srgbClr>
                    </a:solidFill>
                  </a14:hiddenLine>
                </a:ext>
              </a:extLst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3:$L$43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983-4BCA-BCDA-44F1F43D75D1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dash"/>
            <c:size val="1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strRef>
              <c:f>Sheet2!$I$29:$L$29</c:f>
              <c:strCache>
                <c:ptCount val="4"/>
                <c:pt idx="0">
                  <c:v>WT</c:v>
                </c:pt>
                <c:pt idx="1">
                  <c:v>Rad50del2</c:v>
                </c:pt>
                <c:pt idx="2">
                  <c:v>WT</c:v>
                </c:pt>
                <c:pt idx="3">
                  <c:v>Rad50del2</c:v>
                </c:pt>
              </c:strCache>
            </c:strRef>
          </c:cat>
          <c:val>
            <c:numRef>
              <c:f>Sheet2!$I$44:$L$44</c:f>
              <c:numCache>
                <c:formatCode>0.00</c:formatCode>
                <c:ptCount val="4"/>
                <c:pt idx="0">
                  <c:v>1.8900000000000001</c:v>
                </c:pt>
                <c:pt idx="1">
                  <c:v>1.87</c:v>
                </c:pt>
                <c:pt idx="2">
                  <c:v>1.3849999999999998</c:v>
                </c:pt>
                <c:pt idx="3">
                  <c:v>2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983-4BCA-BCDA-44F1F43D7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749568"/>
        <c:axId val="347750224"/>
      </c:lineChart>
      <c:catAx>
        <c:axId val="34774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50224"/>
        <c:crosses val="autoZero"/>
        <c:auto val="1"/>
        <c:lblAlgn val="ctr"/>
        <c:lblOffset val="100"/>
        <c:noMultiLvlLbl val="0"/>
      </c:catAx>
      <c:valAx>
        <c:axId val="34775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347749568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840</xdr:colOff>
      <xdr:row>4</xdr:row>
      <xdr:rowOff>78740</xdr:rowOff>
    </xdr:from>
    <xdr:to>
      <xdr:col>6</xdr:col>
      <xdr:colOff>398780</xdr:colOff>
      <xdr:row>20</xdr:row>
      <xdr:rowOff>154306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6840</xdr:colOff>
      <xdr:row>29</xdr:row>
      <xdr:rowOff>2540</xdr:rowOff>
    </xdr:from>
    <xdr:to>
      <xdr:col>6</xdr:col>
      <xdr:colOff>398780</xdr:colOff>
      <xdr:row>45</xdr:row>
      <xdr:rowOff>78106</xdr:rowOff>
    </xdr:to>
    <xdr:graphicFrame macro="">
      <xdr:nvGraphicFramePr>
        <xdr:cNvPr id="7" name="グラフ 1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83820</xdr:colOff>
          <xdr:row>2</xdr:row>
          <xdr:rowOff>22860</xdr:rowOff>
        </xdr:from>
        <xdr:to>
          <xdr:col>5</xdr:col>
          <xdr:colOff>30480</xdr:colOff>
          <xdr:row>3</xdr:row>
          <xdr:rowOff>144780</xdr:rowOff>
        </xdr:to>
        <xdr:sp macro="" textlink="">
          <xdr:nvSpPr>
            <xdr:cNvPr id="1025" name="CommandButton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78"/>
  <sheetViews>
    <sheetView tabSelected="1" view="pageBreakPreview" zoomScale="60" zoomScaleNormal="70" workbookViewId="0">
      <selection activeCell="J45" sqref="J45"/>
    </sheetView>
  </sheetViews>
  <sheetFormatPr defaultRowHeight="13.2" x14ac:dyDescent="0.2"/>
  <sheetData>
    <row r="1" spans="8:12" x14ac:dyDescent="0.2">
      <c r="I1" t="s">
        <v>2</v>
      </c>
      <c r="K1" t="s">
        <v>5</v>
      </c>
    </row>
    <row r="2" spans="8:12" x14ac:dyDescent="0.2">
      <c r="I2" t="s">
        <v>8</v>
      </c>
      <c r="K2" t="s">
        <v>8</v>
      </c>
    </row>
    <row r="3" spans="8:12" x14ac:dyDescent="0.2">
      <c r="I3" t="s">
        <v>7</v>
      </c>
      <c r="J3" t="s">
        <v>3</v>
      </c>
      <c r="K3" t="s">
        <v>7</v>
      </c>
      <c r="L3" t="s">
        <v>3</v>
      </c>
    </row>
    <row r="4" spans="8:12" x14ac:dyDescent="0.2">
      <c r="H4">
        <v>1</v>
      </c>
      <c r="I4" s="5">
        <v>2.39</v>
      </c>
      <c r="J4" s="5">
        <v>5.41</v>
      </c>
      <c r="K4" s="5">
        <v>3.98</v>
      </c>
      <c r="L4" s="5">
        <v>8.01</v>
      </c>
    </row>
    <row r="5" spans="8:12" x14ac:dyDescent="0.2">
      <c r="H5">
        <v>2</v>
      </c>
      <c r="I5" s="5">
        <v>9.52</v>
      </c>
      <c r="J5" s="5">
        <v>5.07</v>
      </c>
      <c r="K5" s="5">
        <v>6.78</v>
      </c>
      <c r="L5" s="5">
        <v>18.63</v>
      </c>
    </row>
    <row r="6" spans="8:12" x14ac:dyDescent="0.2">
      <c r="H6">
        <v>3</v>
      </c>
      <c r="I6" s="5">
        <v>1.45</v>
      </c>
      <c r="J6" s="5">
        <v>12.75</v>
      </c>
      <c r="K6" s="5">
        <v>5.46</v>
      </c>
      <c r="L6" s="5">
        <v>26.21</v>
      </c>
    </row>
    <row r="7" spans="8:12" x14ac:dyDescent="0.2">
      <c r="H7">
        <v>4</v>
      </c>
      <c r="I7" s="5">
        <v>14.3</v>
      </c>
      <c r="J7" s="5">
        <v>11.76</v>
      </c>
      <c r="K7" s="5">
        <v>8.52</v>
      </c>
      <c r="L7" s="5">
        <v>26.92</v>
      </c>
    </row>
    <row r="8" spans="8:12" x14ac:dyDescent="0.2">
      <c r="H8">
        <v>5</v>
      </c>
      <c r="I8" s="5">
        <v>1.79</v>
      </c>
      <c r="J8" s="5">
        <v>6.1</v>
      </c>
      <c r="K8" s="5">
        <v>4.83</v>
      </c>
      <c r="L8" s="5">
        <v>17.27</v>
      </c>
    </row>
    <row r="9" spans="8:12" x14ac:dyDescent="0.2">
      <c r="H9">
        <v>6</v>
      </c>
      <c r="I9" s="5">
        <v>2.13</v>
      </c>
      <c r="J9" s="5">
        <v>11.96</v>
      </c>
      <c r="K9" s="5">
        <v>4.49</v>
      </c>
      <c r="L9" s="5">
        <v>31.12</v>
      </c>
    </row>
    <row r="10" spans="8:12" x14ac:dyDescent="0.2">
      <c r="H10">
        <v>7</v>
      </c>
      <c r="I10" s="5">
        <v>2.73</v>
      </c>
      <c r="J10" s="5">
        <v>9.27</v>
      </c>
      <c r="K10" s="5">
        <v>3.25</v>
      </c>
      <c r="L10" s="5">
        <v>6.4</v>
      </c>
    </row>
    <row r="11" spans="8:12" x14ac:dyDescent="0.2">
      <c r="H11">
        <v>8</v>
      </c>
      <c r="I11" s="5">
        <v>3.25</v>
      </c>
      <c r="J11" s="5">
        <v>4.8600000000000003</v>
      </c>
      <c r="K11" s="5">
        <v>10.17</v>
      </c>
      <c r="L11" s="5">
        <v>7.52</v>
      </c>
    </row>
    <row r="12" spans="8:12" x14ac:dyDescent="0.2">
      <c r="H12">
        <v>9</v>
      </c>
      <c r="I12" s="5">
        <v>3.57</v>
      </c>
      <c r="J12" s="5">
        <v>25.32</v>
      </c>
      <c r="K12" s="5">
        <v>5.43</v>
      </c>
      <c r="L12" s="5">
        <v>26.11</v>
      </c>
    </row>
    <row r="13" spans="8:12" x14ac:dyDescent="0.2">
      <c r="H13">
        <v>10</v>
      </c>
      <c r="I13" s="5">
        <v>19.25</v>
      </c>
      <c r="J13" s="5">
        <v>14.94</v>
      </c>
      <c r="K13" s="5">
        <v>16.27</v>
      </c>
      <c r="L13" s="5">
        <v>26.95</v>
      </c>
    </row>
    <row r="14" spans="8:12" x14ac:dyDescent="0.2">
      <c r="H14">
        <v>11</v>
      </c>
      <c r="I14" s="5">
        <v>7.1</v>
      </c>
      <c r="J14" s="5">
        <v>5.07</v>
      </c>
      <c r="K14" s="5">
        <v>19.75</v>
      </c>
      <c r="L14" s="5">
        <v>9.15</v>
      </c>
    </row>
    <row r="15" spans="8:12" x14ac:dyDescent="0.2">
      <c r="H15">
        <v>12</v>
      </c>
      <c r="I15" s="1">
        <v>2.56</v>
      </c>
      <c r="J15" s="5">
        <v>10.48</v>
      </c>
      <c r="K15" s="5">
        <v>3.99</v>
      </c>
      <c r="L15" s="5">
        <v>23.7</v>
      </c>
    </row>
    <row r="16" spans="8:12" x14ac:dyDescent="0.2">
      <c r="H16">
        <v>13</v>
      </c>
      <c r="I16" s="1"/>
      <c r="J16" s="5">
        <v>2.56</v>
      </c>
      <c r="K16" s="1"/>
      <c r="L16" s="5">
        <v>18.16</v>
      </c>
    </row>
    <row r="17" spans="8:17" x14ac:dyDescent="0.2">
      <c r="H17">
        <v>14</v>
      </c>
      <c r="I17" s="1"/>
      <c r="J17" s="5"/>
      <c r="K17" s="1"/>
      <c r="L17" s="5"/>
    </row>
    <row r="18" spans="8:17" x14ac:dyDescent="0.2">
      <c r="H18" t="s">
        <v>20</v>
      </c>
      <c r="I18" s="1">
        <f>MEDIAN(I4:I17)</f>
        <v>2.99</v>
      </c>
      <c r="J18" s="1">
        <f>MEDIAN(J4:J17)</f>
        <v>9.27</v>
      </c>
      <c r="K18" s="1">
        <f>MEDIAN(K4:K17)</f>
        <v>5.4450000000000003</v>
      </c>
      <c r="L18" s="1">
        <f>MEDIAN(L4:L17)</f>
        <v>18.63</v>
      </c>
    </row>
    <row r="19" spans="8:17" x14ac:dyDescent="0.2">
      <c r="H19" t="s">
        <v>19</v>
      </c>
      <c r="I19" s="6" t="s">
        <v>17</v>
      </c>
      <c r="J19" s="1"/>
      <c r="K19" s="6" t="s">
        <v>6</v>
      </c>
      <c r="L19" s="1"/>
    </row>
    <row r="20" spans="8:17" x14ac:dyDescent="0.2">
      <c r="H20" t="s">
        <v>10</v>
      </c>
      <c r="I20" s="9">
        <f>_xlfn.QUARTILE.INC(I4:I17,1)</f>
        <v>2.3250000000000002</v>
      </c>
      <c r="J20" s="9">
        <f>_xlfn.QUARTILE.INC(J4:J17,1)</f>
        <v>5.07</v>
      </c>
      <c r="K20" s="9">
        <f>_xlfn.QUARTILE.INC(K4:K17,1)</f>
        <v>4.3650000000000002</v>
      </c>
      <c r="L20" s="9">
        <f>_xlfn.QUARTILE.INC(L4:L17,1)</f>
        <v>9.15</v>
      </c>
    </row>
    <row r="21" spans="8:17" x14ac:dyDescent="0.2">
      <c r="H21" t="s">
        <v>11</v>
      </c>
      <c r="I21" s="9">
        <f>_xlfn.QUARTILE.INC(I4:I17,2)</f>
        <v>2.99</v>
      </c>
      <c r="J21" s="9">
        <f>_xlfn.QUARTILE.INC(J4:J17,2)</f>
        <v>9.27</v>
      </c>
      <c r="K21" s="9">
        <f>_xlfn.QUARTILE.INC(K4:K17,2)</f>
        <v>5.4450000000000003</v>
      </c>
      <c r="L21" s="9">
        <f>_xlfn.QUARTILE.INC(L4:L17,2)</f>
        <v>18.63</v>
      </c>
    </row>
    <row r="22" spans="8:17" x14ac:dyDescent="0.2">
      <c r="H22" t="s">
        <v>12</v>
      </c>
      <c r="I22" s="9">
        <f>_xlfn.QUARTILE.INC(I4:I17,3)</f>
        <v>7.7050000000000001</v>
      </c>
      <c r="J22" s="9">
        <f>_xlfn.QUARTILE.INC(J4:J17,3)</f>
        <v>11.96</v>
      </c>
      <c r="K22" s="9">
        <f>_xlfn.QUARTILE.INC(K4:K17,3)</f>
        <v>8.9324999999999992</v>
      </c>
      <c r="L22" s="9">
        <f>_xlfn.QUARTILE.INC(L4:L17,3)</f>
        <v>26.21</v>
      </c>
    </row>
    <row r="23" spans="8:17" x14ac:dyDescent="0.2">
      <c r="H23" t="s">
        <v>14</v>
      </c>
      <c r="I23" s="9">
        <f>I22-I20</f>
        <v>5.38</v>
      </c>
      <c r="J23" s="9">
        <f>J22-J20</f>
        <v>6.8900000000000006</v>
      </c>
      <c r="K23" s="9">
        <f>K22-K20</f>
        <v>4.567499999999999</v>
      </c>
      <c r="L23" s="9">
        <f>L22-L20</f>
        <v>17.060000000000002</v>
      </c>
    </row>
    <row r="24" spans="8:17" x14ac:dyDescent="0.2">
      <c r="H24" t="s">
        <v>13</v>
      </c>
      <c r="I24" s="9">
        <f>I22+1.5*I23</f>
        <v>15.775</v>
      </c>
      <c r="J24" s="9">
        <f>J22+1.5*J23</f>
        <v>22.295000000000002</v>
      </c>
      <c r="K24" s="9">
        <f>K22+1.5*K23</f>
        <v>15.783749999999998</v>
      </c>
      <c r="L24" s="9">
        <f>L22+1.5*L23</f>
        <v>51.800000000000004</v>
      </c>
    </row>
    <row r="25" spans="8:17" x14ac:dyDescent="0.2">
      <c r="H25" t="s">
        <v>15</v>
      </c>
      <c r="I25" s="9">
        <f>I20-1.5*I23</f>
        <v>-5.7450000000000001</v>
      </c>
      <c r="J25" s="9">
        <f>J20-1.5*J23</f>
        <v>-5.2650000000000006</v>
      </c>
      <c r="K25" s="9">
        <f>K20-1.5*K23</f>
        <v>-2.4862499999999983</v>
      </c>
      <c r="L25" s="9">
        <f>L20-1.5*L23</f>
        <v>-16.440000000000005</v>
      </c>
    </row>
    <row r="26" spans="8:17" x14ac:dyDescent="0.2">
      <c r="K26" s="6"/>
      <c r="L26" s="1"/>
      <c r="P26" s="6"/>
      <c r="Q26" s="1"/>
    </row>
    <row r="27" spans="8:17" x14ac:dyDescent="0.2">
      <c r="I27" t="s">
        <v>2</v>
      </c>
      <c r="K27" t="s">
        <v>5</v>
      </c>
      <c r="L27" s="1"/>
      <c r="P27" s="6"/>
      <c r="Q27" s="1"/>
    </row>
    <row r="28" spans="8:17" x14ac:dyDescent="0.2">
      <c r="I28" t="s">
        <v>9</v>
      </c>
      <c r="K28" t="s">
        <v>9</v>
      </c>
      <c r="P28" s="6"/>
      <c r="Q28" s="1"/>
    </row>
    <row r="29" spans="8:17" x14ac:dyDescent="0.2">
      <c r="I29" t="s">
        <v>7</v>
      </c>
      <c r="J29" t="s">
        <v>3</v>
      </c>
      <c r="K29" t="s">
        <v>7</v>
      </c>
      <c r="L29" t="s">
        <v>3</v>
      </c>
    </row>
    <row r="30" spans="8:17" x14ac:dyDescent="0.2">
      <c r="H30">
        <v>1</v>
      </c>
      <c r="I30" s="5">
        <v>0.79</v>
      </c>
      <c r="J30" s="8">
        <v>1.53</v>
      </c>
      <c r="K30" s="5">
        <v>0.89</v>
      </c>
      <c r="L30" s="8">
        <v>1.77</v>
      </c>
    </row>
    <row r="31" spans="8:17" x14ac:dyDescent="0.2">
      <c r="H31">
        <v>2</v>
      </c>
      <c r="I31" s="5">
        <v>2.65</v>
      </c>
      <c r="J31" s="8">
        <v>2.71</v>
      </c>
      <c r="K31" s="5">
        <v>1.38</v>
      </c>
      <c r="L31" s="8">
        <v>1.56</v>
      </c>
    </row>
    <row r="32" spans="8:17" x14ac:dyDescent="0.2">
      <c r="H32">
        <v>3</v>
      </c>
      <c r="I32" s="5">
        <v>1.17</v>
      </c>
      <c r="J32" s="8">
        <v>2.27</v>
      </c>
      <c r="K32" s="5">
        <v>1.28</v>
      </c>
      <c r="L32" s="8">
        <v>2.14</v>
      </c>
    </row>
    <row r="33" spans="1:12" x14ac:dyDescent="0.2">
      <c r="H33">
        <v>4</v>
      </c>
      <c r="I33" s="5">
        <v>2.4</v>
      </c>
      <c r="J33" s="8">
        <v>1.84</v>
      </c>
      <c r="K33" s="5">
        <v>1.66</v>
      </c>
      <c r="L33" s="8">
        <v>7.29</v>
      </c>
    </row>
    <row r="34" spans="1:12" x14ac:dyDescent="0.2">
      <c r="A34">
        <v>26.92</v>
      </c>
      <c r="H34">
        <v>5</v>
      </c>
      <c r="I34" s="5">
        <v>1.85</v>
      </c>
      <c r="J34" s="8">
        <v>2.3199999999999998</v>
      </c>
      <c r="K34" s="5">
        <v>1.28</v>
      </c>
      <c r="L34" s="8">
        <v>2.5</v>
      </c>
    </row>
    <row r="35" spans="1:12" x14ac:dyDescent="0.2">
      <c r="H35">
        <v>6</v>
      </c>
      <c r="I35" s="5">
        <v>2.54</v>
      </c>
      <c r="J35" s="8">
        <v>1.87</v>
      </c>
      <c r="K35" s="5">
        <v>4.67</v>
      </c>
      <c r="L35" s="8">
        <v>10.67</v>
      </c>
    </row>
    <row r="36" spans="1:12" x14ac:dyDescent="0.2">
      <c r="H36">
        <v>7</v>
      </c>
      <c r="I36" s="5">
        <v>2.78</v>
      </c>
      <c r="J36" s="8">
        <v>3.06</v>
      </c>
      <c r="K36" s="5">
        <v>1.31</v>
      </c>
      <c r="L36" s="8">
        <v>2.88</v>
      </c>
    </row>
    <row r="37" spans="1:12" x14ac:dyDescent="0.2">
      <c r="H37">
        <v>8</v>
      </c>
      <c r="I37" s="5">
        <v>3.05</v>
      </c>
      <c r="J37" s="8">
        <v>1.26</v>
      </c>
      <c r="K37" s="5">
        <v>1.39</v>
      </c>
      <c r="L37" s="8">
        <v>2.8</v>
      </c>
    </row>
    <row r="38" spans="1:12" x14ac:dyDescent="0.2">
      <c r="H38">
        <v>9</v>
      </c>
      <c r="I38" s="5">
        <v>1.45</v>
      </c>
      <c r="J38" s="8">
        <v>6.9</v>
      </c>
      <c r="K38" s="5">
        <v>1.25</v>
      </c>
      <c r="L38" s="8">
        <v>1.8</v>
      </c>
    </row>
    <row r="39" spans="1:12" x14ac:dyDescent="0.2">
      <c r="H39">
        <v>10</v>
      </c>
      <c r="I39" s="5">
        <v>1.93</v>
      </c>
      <c r="J39" s="8">
        <v>3.5</v>
      </c>
      <c r="K39" s="5">
        <v>1.64</v>
      </c>
      <c r="L39" s="8">
        <v>2.63</v>
      </c>
    </row>
    <row r="40" spans="1:12" x14ac:dyDescent="0.2">
      <c r="H40">
        <v>11</v>
      </c>
      <c r="I40" s="5">
        <v>1.74</v>
      </c>
      <c r="J40" s="8">
        <v>1.1599999999999999</v>
      </c>
      <c r="K40" s="5">
        <v>1.43</v>
      </c>
      <c r="L40" s="8">
        <v>4.29</v>
      </c>
    </row>
    <row r="41" spans="1:12" x14ac:dyDescent="0.2">
      <c r="H41">
        <v>12</v>
      </c>
      <c r="I41" s="1">
        <v>1.39</v>
      </c>
      <c r="J41" s="8">
        <v>1.29</v>
      </c>
      <c r="K41" s="5">
        <v>2.0099999999999998</v>
      </c>
      <c r="L41" s="8">
        <v>5.62</v>
      </c>
    </row>
    <row r="42" spans="1:12" x14ac:dyDescent="0.2">
      <c r="H42">
        <v>13</v>
      </c>
      <c r="I42" s="1"/>
      <c r="J42" s="8">
        <v>1.39</v>
      </c>
      <c r="K42" s="1"/>
      <c r="L42" s="8">
        <v>1.94</v>
      </c>
    </row>
    <row r="43" spans="1:12" x14ac:dyDescent="0.2">
      <c r="H43">
        <v>14</v>
      </c>
      <c r="I43" s="1"/>
      <c r="J43" s="5"/>
      <c r="K43" s="1"/>
      <c r="L43" s="7"/>
    </row>
    <row r="44" spans="1:12" x14ac:dyDescent="0.2">
      <c r="H44" t="s">
        <v>20</v>
      </c>
      <c r="I44" s="1">
        <f>MEDIAN(I30:I43)</f>
        <v>1.8900000000000001</v>
      </c>
      <c r="J44" s="1">
        <f>MEDIAN(J30:J43)</f>
        <v>1.87</v>
      </c>
      <c r="K44" s="1">
        <f>MEDIAN(K30:K43)</f>
        <v>1.3849999999999998</v>
      </c>
      <c r="L44" s="1">
        <f>MEDIAN(L30:L43)</f>
        <v>2.63</v>
      </c>
    </row>
    <row r="45" spans="1:12" x14ac:dyDescent="0.2">
      <c r="H45" t="s">
        <v>19</v>
      </c>
      <c r="I45" s="9" t="s">
        <v>18</v>
      </c>
      <c r="J45" s="1"/>
      <c r="K45" s="6" t="s">
        <v>16</v>
      </c>
      <c r="L45" s="1"/>
    </row>
    <row r="46" spans="1:12" x14ac:dyDescent="0.2">
      <c r="H46" t="s">
        <v>10</v>
      </c>
      <c r="I46" s="9">
        <f>_xlfn.QUARTILE.INC(I30:I43,1)</f>
        <v>1.4350000000000001</v>
      </c>
      <c r="J46" s="9">
        <f>_xlfn.QUARTILE.INC(J30:J43,1)</f>
        <v>1.39</v>
      </c>
      <c r="K46" s="9">
        <f>_xlfn.QUARTILE.INC(K30:K43,1)</f>
        <v>1.28</v>
      </c>
      <c r="L46" s="9">
        <f>_xlfn.QUARTILE.INC(L30:L43,1)</f>
        <v>1.94</v>
      </c>
    </row>
    <row r="47" spans="1:12" x14ac:dyDescent="0.2">
      <c r="H47" t="s">
        <v>11</v>
      </c>
      <c r="I47" s="9">
        <f>_xlfn.QUARTILE.INC(I30:I43,2)</f>
        <v>1.8900000000000001</v>
      </c>
      <c r="J47" s="9">
        <f>_xlfn.QUARTILE.INC(J30:J43,2)</f>
        <v>1.87</v>
      </c>
      <c r="K47" s="9">
        <f>_xlfn.QUARTILE.INC(K30:K43,2)</f>
        <v>1.3849999999999998</v>
      </c>
      <c r="L47" s="9">
        <f>_xlfn.QUARTILE.INC(L30:L43,2)</f>
        <v>2.63</v>
      </c>
    </row>
    <row r="48" spans="1:12" x14ac:dyDescent="0.2">
      <c r="H48" t="s">
        <v>12</v>
      </c>
      <c r="I48" s="9">
        <f>_xlfn.QUARTILE.INC(I30:I43,3)</f>
        <v>2.5674999999999999</v>
      </c>
      <c r="J48" s="9">
        <f>_xlfn.QUARTILE.INC(J30:J43,3)</f>
        <v>2.71</v>
      </c>
      <c r="K48" s="9">
        <f>_xlfn.QUARTILE.INC(K30:K43,3)</f>
        <v>1.645</v>
      </c>
      <c r="L48" s="9">
        <f>_xlfn.QUARTILE.INC(L30:L43,3)</f>
        <v>4.29</v>
      </c>
    </row>
    <row r="49" spans="8:17" x14ac:dyDescent="0.2">
      <c r="H49" t="s">
        <v>14</v>
      </c>
      <c r="I49" s="9">
        <f>I48-I46</f>
        <v>1.1324999999999998</v>
      </c>
      <c r="J49" s="9">
        <f>J48-J46</f>
        <v>1.32</v>
      </c>
      <c r="K49" s="9">
        <f>K48-K46</f>
        <v>0.36499999999999999</v>
      </c>
      <c r="L49" s="9">
        <f>L48-L46</f>
        <v>2.35</v>
      </c>
    </row>
    <row r="50" spans="8:17" x14ac:dyDescent="0.2">
      <c r="H50" t="s">
        <v>13</v>
      </c>
      <c r="I50" s="9">
        <f>I48+1.5*I49</f>
        <v>4.2662499999999994</v>
      </c>
      <c r="J50" s="9">
        <f>J48+1.5*J49</f>
        <v>4.6899999999999995</v>
      </c>
      <c r="K50" s="9">
        <f>K48+1.5*K49</f>
        <v>2.1924999999999999</v>
      </c>
      <c r="L50" s="9">
        <f>L48+1.5*L49</f>
        <v>7.8150000000000004</v>
      </c>
    </row>
    <row r="51" spans="8:17" x14ac:dyDescent="0.2">
      <c r="H51" t="s">
        <v>15</v>
      </c>
      <c r="I51" s="9">
        <f>I46-1.5*I49</f>
        <v>-0.26374999999999971</v>
      </c>
      <c r="J51" s="9">
        <f>J46-1.5*J49</f>
        <v>-0.59000000000000008</v>
      </c>
      <c r="K51" s="9">
        <f>K46-1.5*K49</f>
        <v>0.73250000000000004</v>
      </c>
      <c r="L51" s="9">
        <f>L46-1.5*L49</f>
        <v>-1.5850000000000004</v>
      </c>
    </row>
    <row r="52" spans="8:17" x14ac:dyDescent="0.2">
      <c r="K52" s="6"/>
      <c r="L52" s="1"/>
    </row>
    <row r="53" spans="8:17" x14ac:dyDescent="0.2">
      <c r="M53" s="1"/>
      <c r="N53" s="1"/>
    </row>
    <row r="57" spans="8:17" x14ac:dyDescent="0.2">
      <c r="P57" s="5"/>
      <c r="Q57" s="5"/>
    </row>
    <row r="58" spans="8:17" x14ac:dyDescent="0.2">
      <c r="P58" s="5"/>
      <c r="Q58" s="5"/>
    </row>
    <row r="59" spans="8:17" x14ac:dyDescent="0.2">
      <c r="P59" s="5"/>
      <c r="Q59" s="5"/>
    </row>
    <row r="60" spans="8:17" x14ac:dyDescent="0.2">
      <c r="P60" s="5"/>
      <c r="Q60" s="5"/>
    </row>
    <row r="61" spans="8:17" x14ac:dyDescent="0.2">
      <c r="P61" s="5"/>
      <c r="Q61" s="5"/>
    </row>
    <row r="62" spans="8:17" x14ac:dyDescent="0.2">
      <c r="P62" s="5"/>
      <c r="Q62" s="5"/>
    </row>
    <row r="63" spans="8:17" x14ac:dyDescent="0.2">
      <c r="P63" s="5"/>
      <c r="Q63" s="5"/>
    </row>
    <row r="64" spans="8:17" x14ac:dyDescent="0.2">
      <c r="P64" s="5"/>
      <c r="Q64" s="5"/>
    </row>
    <row r="65" spans="16:17" x14ac:dyDescent="0.2">
      <c r="P65" s="5"/>
      <c r="Q65" s="5"/>
    </row>
    <row r="66" spans="16:17" x14ac:dyDescent="0.2">
      <c r="P66" s="5"/>
      <c r="Q66" s="5"/>
    </row>
    <row r="67" spans="16:17" x14ac:dyDescent="0.2">
      <c r="P67" s="5"/>
      <c r="Q67" s="5"/>
    </row>
    <row r="68" spans="16:17" x14ac:dyDescent="0.2">
      <c r="P68" s="5"/>
      <c r="Q68" s="5"/>
    </row>
    <row r="69" spans="16:17" x14ac:dyDescent="0.2">
      <c r="P69" s="1"/>
      <c r="Q69" s="5"/>
    </row>
    <row r="70" spans="16:17" x14ac:dyDescent="0.2">
      <c r="P70" s="1"/>
      <c r="Q70" s="5"/>
    </row>
    <row r="71" spans="16:17" x14ac:dyDescent="0.2">
      <c r="P71" s="1"/>
      <c r="Q71" s="1"/>
    </row>
    <row r="72" spans="16:17" x14ac:dyDescent="0.2">
      <c r="P72" s="6"/>
      <c r="Q72" s="1"/>
    </row>
    <row r="73" spans="16:17" x14ac:dyDescent="0.2">
      <c r="P73" s="9"/>
      <c r="Q73" s="9"/>
    </row>
    <row r="74" spans="16:17" x14ac:dyDescent="0.2">
      <c r="P74" s="9"/>
      <c r="Q74" s="9"/>
    </row>
    <row r="75" spans="16:17" x14ac:dyDescent="0.2">
      <c r="P75" s="9"/>
      <c r="Q75" s="9"/>
    </row>
    <row r="76" spans="16:17" x14ac:dyDescent="0.2">
      <c r="P76" s="9"/>
      <c r="Q76" s="9"/>
    </row>
    <row r="77" spans="16:17" x14ac:dyDescent="0.2">
      <c r="P77" s="9"/>
      <c r="Q77" s="9"/>
    </row>
    <row r="78" spans="16:17" x14ac:dyDescent="0.2">
      <c r="P78" s="9"/>
      <c r="Q78" s="9"/>
    </row>
  </sheetData>
  <phoneticPr fontId="1"/>
  <pageMargins left="0.7" right="0.7" top="0.75" bottom="0.75" header="0.3" footer="0.3"/>
  <pageSetup paperSize="9" scale="77" orientation="portrait" r:id="rId1"/>
  <colBreaks count="1" manualBreakCount="1">
    <brk id="13" max="77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3:C7"/>
  <sheetViews>
    <sheetView showGridLines="0" zoomScaleNormal="100" workbookViewId="0">
      <selection activeCell="C5" sqref="C5"/>
    </sheetView>
  </sheetViews>
  <sheetFormatPr defaultColWidth="9" defaultRowHeight="18.600000000000001" x14ac:dyDescent="0.2"/>
  <cols>
    <col min="1" max="1" width="9" style="4" customWidth="1"/>
    <col min="2" max="2" width="27.21875" style="4" customWidth="1"/>
    <col min="3" max="3" width="14.88671875" style="4" customWidth="1"/>
    <col min="4" max="16384" width="9" style="4"/>
  </cols>
  <sheetData>
    <row r="3" spans="2:3" x14ac:dyDescent="0.2">
      <c r="B3" s="2" t="s">
        <v>21</v>
      </c>
      <c r="C3" s="3" t="s">
        <v>0</v>
      </c>
    </row>
    <row r="4" spans="2:3" x14ac:dyDescent="0.2">
      <c r="B4" s="2" t="s">
        <v>22</v>
      </c>
      <c r="C4" s="3" t="s">
        <v>26</v>
      </c>
    </row>
    <row r="5" spans="2:3" x14ac:dyDescent="0.2">
      <c r="B5" s="2" t="s">
        <v>23</v>
      </c>
      <c r="C5" s="3" t="s">
        <v>1</v>
      </c>
    </row>
    <row r="6" spans="2:3" x14ac:dyDescent="0.2">
      <c r="B6" s="2" t="s">
        <v>24</v>
      </c>
      <c r="C6" s="3">
        <v>8</v>
      </c>
    </row>
    <row r="7" spans="2:3" x14ac:dyDescent="0.2">
      <c r="B7" s="2" t="s">
        <v>25</v>
      </c>
      <c r="C7" s="3" t="s">
        <v>4</v>
      </c>
    </row>
  </sheetData>
  <phoneticPr fontId="1"/>
  <dataValidations count="2">
    <dataValidation type="list" allowBlank="1" showInputMessage="1" showErrorMessage="1" sqref="C5" xr:uid="{00000000-0002-0000-0000-000000000000}">
      <formula1>"■,◆,▲,－,●"</formula1>
    </dataValidation>
    <dataValidation type="list" allowBlank="1" showInputMessage="1" showErrorMessage="1" sqref="C7" xr:uid="{00000000-0002-0000-0000-000001000000}">
      <formula1>"Red,Blue,Green,Pink,Yellow,Black"</formula1>
    </dataValidation>
  </dataValidations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1025" r:id="rId3" name="CommandButton1">
          <controlPr defaultSize="0" autoLine="0" r:id="rId4">
            <anchor moveWithCells="1">
              <from>
                <xdr:col>3</xdr:col>
                <xdr:colOff>83820</xdr:colOff>
                <xdr:row>2</xdr:row>
                <xdr:rowOff>22860</xdr:rowOff>
              </from>
              <to>
                <xdr:col>5</xdr:col>
                <xdr:colOff>30480</xdr:colOff>
                <xdr:row>3</xdr:row>
                <xdr:rowOff>144780</xdr:rowOff>
              </to>
            </anchor>
          </controlPr>
        </control>
      </mc:Choice>
      <mc:Fallback>
        <control shapeId="1025" r:id="rId3" name="CommandButton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7</vt:i4>
      </vt:variant>
    </vt:vector>
  </HeadingPairs>
  <TitlesOfParts>
    <vt:vector size="9" baseType="lpstr">
      <vt:lpstr>Sheet2</vt:lpstr>
      <vt:lpstr>GraphChanger</vt:lpstr>
      <vt:lpstr>gname</vt:lpstr>
      <vt:lpstr>mcolor</vt:lpstr>
      <vt:lpstr>msize</vt:lpstr>
      <vt:lpstr>mstyle</vt:lpstr>
      <vt:lpstr>Sheet2!Print_Area</vt:lpstr>
      <vt:lpstr>sname</vt:lpstr>
      <vt:lpstr>sty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usr</dc:creator>
  <cp:lastModifiedBy>ちさだ慎一</cp:lastModifiedBy>
  <cp:lastPrinted>2022-02-10T05:26:23Z</cp:lastPrinted>
  <dcterms:created xsi:type="dcterms:W3CDTF">2017-08-03T03:17:31Z</dcterms:created>
  <dcterms:modified xsi:type="dcterms:W3CDTF">2023-04-04T02:34:06Z</dcterms:modified>
</cp:coreProperties>
</file>